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98">
  <si>
    <t xml:space="preserve">Table S1: Whole-rock data (major, trace elements and CIPW norm) for anorthosite pothole and related rocks, Western Bushveld.   </t>
  </si>
  <si>
    <t xml:space="preserve">Samples</t>
  </si>
  <si>
    <t xml:space="preserve">Rocks</t>
  </si>
  <si>
    <t xml:space="preserve">Location</t>
  </si>
  <si>
    <t xml:space="preserve">SiO2</t>
  </si>
  <si>
    <t xml:space="preserve">TiO2</t>
  </si>
  <si>
    <t xml:space="preserve">Al2O3</t>
  </si>
  <si>
    <t xml:space="preserve">Fe2O3 </t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P2O5</t>
  </si>
  <si>
    <t xml:space="preserve">Cr2O3</t>
  </si>
  <si>
    <t xml:space="preserve">SO3</t>
  </si>
  <si>
    <t xml:space="preserve">LOI</t>
  </si>
  <si>
    <t xml:space="preserve">Total</t>
  </si>
  <si>
    <t xml:space="preserve">S</t>
  </si>
  <si>
    <t xml:space="preserve">Rb</t>
  </si>
  <si>
    <t xml:space="preserve">Ba</t>
  </si>
  <si>
    <t xml:space="preserve">Th</t>
  </si>
  <si>
    <t xml:space="preserve">Nb</t>
  </si>
  <si>
    <t xml:space="preserve">La</t>
  </si>
  <si>
    <t xml:space="preserve">Ce</t>
  </si>
  <si>
    <t xml:space="preserve">Pr</t>
  </si>
  <si>
    <t xml:space="preserve">Nd</t>
  </si>
  <si>
    <t xml:space="preserve">Sr</t>
  </si>
  <si>
    <t xml:space="preserve">Sm</t>
  </si>
  <si>
    <t xml:space="preserve">Zr</t>
  </si>
  <si>
    <t xml:space="preserve">Hf</t>
  </si>
  <si>
    <t xml:space="preserve">Eu</t>
  </si>
  <si>
    <t xml:space="preserve">Ti</t>
  </si>
  <si>
    <t xml:space="preserve">Gd</t>
  </si>
  <si>
    <t xml:space="preserve">Tb</t>
  </si>
  <si>
    <t xml:space="preserve">Dy</t>
  </si>
  <si>
    <t xml:space="preserve">Ho</t>
  </si>
  <si>
    <t xml:space="preserve">Y</t>
  </si>
  <si>
    <t xml:space="preserve">Er</t>
  </si>
  <si>
    <t xml:space="preserve">Tm</t>
  </si>
  <si>
    <t xml:space="preserve">Yb</t>
  </si>
  <si>
    <t xml:space="preserve">Lu</t>
  </si>
  <si>
    <t xml:space="preserve">Sc</t>
  </si>
  <si>
    <t xml:space="preserve">Ni</t>
  </si>
  <si>
    <t xml:space="preserve">Zn</t>
  </si>
  <si>
    <t xml:space="preserve">Co</t>
  </si>
  <si>
    <t xml:space="preserve">Li</t>
  </si>
  <si>
    <t xml:space="preserve">V</t>
  </si>
  <si>
    <t xml:space="preserve">Be</t>
  </si>
  <si>
    <t xml:space="preserve">Cd</t>
  </si>
  <si>
    <t xml:space="preserve">Cr</t>
  </si>
  <si>
    <t xml:space="preserve">Cu</t>
  </si>
  <si>
    <t xml:space="preserve">Ga</t>
  </si>
  <si>
    <t xml:space="preserve">Ge</t>
  </si>
  <si>
    <t xml:space="preserve">In</t>
  </si>
  <si>
    <t xml:space="preserve">Mo</t>
  </si>
  <si>
    <t xml:space="preserve">Bi</t>
  </si>
  <si>
    <t xml:space="preserve">Pb</t>
  </si>
  <si>
    <t xml:space="preserve">Sb</t>
  </si>
  <si>
    <t xml:space="preserve">Sn</t>
  </si>
  <si>
    <t xml:space="preserve">Ta</t>
  </si>
  <si>
    <t xml:space="preserve">U</t>
  </si>
  <si>
    <t xml:space="preserve">Ap</t>
  </si>
  <si>
    <t xml:space="preserve">Cm</t>
  </si>
  <si>
    <t xml:space="preserve">Ilm</t>
  </si>
  <si>
    <t xml:space="preserve">Mgt</t>
  </si>
  <si>
    <t xml:space="preserve">Qtz</t>
  </si>
  <si>
    <t xml:space="preserve">Or</t>
  </si>
  <si>
    <t xml:space="preserve">Pl</t>
  </si>
  <si>
    <t xml:space="preserve">Cpx</t>
  </si>
  <si>
    <t xml:space="preserve">Opx</t>
  </si>
  <si>
    <t xml:space="preserve">Ol</t>
  </si>
  <si>
    <t xml:space="preserve">Mg-number</t>
  </si>
  <si>
    <t xml:space="preserve">An(norm)</t>
  </si>
  <si>
    <t xml:space="preserve">%</t>
  </si>
  <si>
    <t xml:space="preserve">ppm</t>
  </si>
  <si>
    <t xml:space="preserve">BU-5/1-1</t>
  </si>
  <si>
    <t xml:space="preserve">an</t>
  </si>
  <si>
    <t xml:space="preserve">HW UG2</t>
  </si>
  <si>
    <t xml:space="preserve">bdl</t>
  </si>
  <si>
    <t xml:space="preserve">BU-5/1-2</t>
  </si>
  <si>
    <t xml:space="preserve">X</t>
  </si>
  <si>
    <t xml:space="preserve">BU-5/2</t>
  </si>
  <si>
    <t xml:space="preserve">FW UG3</t>
  </si>
  <si>
    <t xml:space="preserve">BU-5/3</t>
  </si>
  <si>
    <t xml:space="preserve">ln</t>
  </si>
  <si>
    <t xml:space="preserve">BU-5/4</t>
  </si>
  <si>
    <t xml:space="preserve">pyr</t>
  </si>
  <si>
    <t xml:space="preserve">below pothole</t>
  </si>
  <si>
    <t xml:space="preserve">BU-5/5</t>
  </si>
  <si>
    <t xml:space="preserve">pothole</t>
  </si>
  <si>
    <t xml:space="preserve">BU-5/6</t>
  </si>
  <si>
    <t xml:space="preserve">BU-5/7</t>
  </si>
  <si>
    <t xml:space="preserve">Abbreviations for units: FW - footwall, HW - hanging wall.</t>
  </si>
  <si>
    <r>
      <rPr>
        <sz val="11"/>
        <color rgb="FF000000"/>
        <rFont val="Arial Narrow"/>
        <family val="2"/>
      </rPr>
      <t xml:space="preserve">*Total Fe presented as Fe2O3. LOI - loss on ignition;</t>
    </r>
    <r>
      <rPr>
        <i val="true"/>
        <sz val="11"/>
        <color rgb="FF000000"/>
        <rFont val="Arial Narrow"/>
        <family val="2"/>
      </rPr>
      <t xml:space="preserve"> bdl</t>
    </r>
    <r>
      <rPr>
        <sz val="11"/>
        <color rgb="FF000000"/>
        <rFont val="Arial Narrow"/>
        <family val="2"/>
      </rPr>
      <t xml:space="preserve"> - below detection limit; </t>
    </r>
    <r>
      <rPr>
        <i val="true"/>
        <sz val="11"/>
        <color rgb="FF000000"/>
        <rFont val="Arial Narrow"/>
        <family val="2"/>
      </rPr>
      <t xml:space="preserve">na </t>
    </r>
    <r>
      <rPr>
        <sz val="11"/>
        <color rgb="FF000000"/>
        <rFont val="Arial Narrow"/>
        <family val="2"/>
      </rPr>
      <t xml:space="preserve">- not analyzed. </t>
    </r>
  </si>
  <si>
    <t xml:space="preserve">Abbreviations for rock types: pyr - orthopyroxenite, an - anorthosite, ln - leuconorite.</t>
  </si>
  <si>
    <t xml:space="preserve">CIPW norms were calculated using the atomic ratio Fe3+/Fe2+=1/10. Pl - plagioclase, Cpx - clinopyroxene, Opx - orthopyroxene, Ol - olivine,  Qtz - quartz.</t>
  </si>
  <si>
    <t xml:space="preserve">Mg-number=100*Mg/(Mg+Fetotal), An(norm)=100*An/(An+Ab). *Total Fe presented as Fe2O3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color rgb="FF000000"/>
      <name val="Arial Narrow"/>
      <family val="2"/>
    </font>
    <font>
      <sz val="12"/>
      <color rgb="FF000000"/>
      <name val="Arial Narrow"/>
      <family val="2"/>
    </font>
    <font>
      <sz val="11"/>
      <color rgb="FF000000"/>
      <name val="Arial Narrow"/>
      <family val="2"/>
    </font>
    <font>
      <i val="true"/>
      <sz val="11"/>
      <color rgb="FF000000"/>
      <name val="Arial Narrow"/>
      <family val="2"/>
    </font>
    <font>
      <sz val="11"/>
      <name val="Arial Narrow"/>
      <family val="2"/>
    </font>
    <font>
      <b val="true"/>
      <sz val="11"/>
      <color rgb="FFFF0000"/>
      <name val="Arial Narrow"/>
      <family val="2"/>
    </font>
    <font>
      <b val="true"/>
      <sz val="11"/>
      <color rgb="FF000000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E21"/>
  <sheetViews>
    <sheetView showFormulas="false" showGridLines="true" showRowColHeaders="true" showZeros="true" rightToLeft="false" tabSelected="true" showOutlineSymbols="true" defaultGridColor="true" view="normal" topLeftCell="A4" colorId="64" zoomScale="120" zoomScaleNormal="120" zoomScalePageLayoutView="100" workbookViewId="0">
      <selection pane="topLeft" activeCell="G16" activeCellId="0" sqref="G16"/>
    </sheetView>
  </sheetViews>
  <sheetFormatPr defaultColWidth="8.8125" defaultRowHeight="14.5" zeroHeight="false" outlineLevelRow="0" outlineLevelCol="0"/>
  <cols>
    <col collapsed="false" customWidth="true" hidden="false" outlineLevel="0" max="1" min="1" style="1" width="8.35"/>
    <col collapsed="false" customWidth="true" hidden="false" outlineLevel="0" max="2" min="2" style="1" width="5.62"/>
    <col collapsed="false" customWidth="true" hidden="false" outlineLevel="0" max="3" min="3" style="1" width="10.99"/>
    <col collapsed="false" customWidth="true" hidden="false" outlineLevel="0" max="4" min="4" style="1" width="4.99"/>
    <col collapsed="false" customWidth="true" hidden="false" outlineLevel="0" max="5" min="5" style="1" width="4.44"/>
    <col collapsed="false" customWidth="true" hidden="false" outlineLevel="0" max="6" min="6" style="1" width="5.35"/>
    <col collapsed="false" customWidth="true" hidden="false" outlineLevel="0" max="7" min="7" style="1" width="6.35"/>
    <col collapsed="false" customWidth="true" hidden="false" outlineLevel="0" max="8" min="8" style="1" width="4.62"/>
    <col collapsed="false" customWidth="true" hidden="false" outlineLevel="0" max="10" min="9" style="1" width="4.99"/>
    <col collapsed="false" customWidth="true" hidden="false" outlineLevel="0" max="11" min="11" style="1" width="5.17"/>
    <col collapsed="false" customWidth="true" hidden="false" outlineLevel="0" max="12" min="12" style="1" width="4.44"/>
    <col collapsed="false" customWidth="true" hidden="false" outlineLevel="0" max="13" min="13" style="1" width="5.35"/>
    <col collapsed="false" customWidth="true" hidden="false" outlineLevel="0" max="14" min="14" style="1" width="5.81"/>
    <col collapsed="false" customWidth="true" hidden="false" outlineLevel="0" max="15" min="15" style="1" width="4.44"/>
    <col collapsed="false" customWidth="true" hidden="false" outlineLevel="0" max="16" min="16" style="1" width="4.62"/>
    <col collapsed="false" customWidth="true" hidden="false" outlineLevel="0" max="17" min="17" style="1" width="5.81"/>
    <col collapsed="false" customWidth="true" hidden="false" outlineLevel="0" max="18" min="18" style="1" width="4.17"/>
    <col collapsed="false" customWidth="true" hidden="false" outlineLevel="0" max="19" min="19" style="1" width="4.44"/>
    <col collapsed="false" customWidth="true" hidden="false" outlineLevel="0" max="20" min="20" style="1" width="4.99"/>
    <col collapsed="false" customWidth="true" hidden="false" outlineLevel="0" max="28" min="21" style="1" width="4.44"/>
    <col collapsed="false" customWidth="true" hidden="false" outlineLevel="0" max="29" min="29" style="1" width="4.17"/>
    <col collapsed="false" customWidth="true" hidden="false" outlineLevel="0" max="31" min="30" style="1" width="4.44"/>
    <col collapsed="false" customWidth="true" hidden="false" outlineLevel="0" max="32" min="32" style="1" width="4.17"/>
    <col collapsed="false" customWidth="true" hidden="false" outlineLevel="0" max="42" min="33" style="1" width="4.44"/>
    <col collapsed="false" customWidth="true" hidden="false" outlineLevel="0" max="47" min="43" style="1" width="4.17"/>
    <col collapsed="false" customWidth="true" hidden="false" outlineLevel="0" max="50" min="48" style="1" width="4.44"/>
    <col collapsed="false" customWidth="true" hidden="false" outlineLevel="0" max="51" min="51" style="1" width="4.99"/>
    <col collapsed="false" customWidth="true" hidden="false" outlineLevel="0" max="52" min="52" style="1" width="4.44"/>
    <col collapsed="false" customWidth="true" hidden="false" outlineLevel="0" max="53" min="53" style="1" width="4.99"/>
    <col collapsed="false" customWidth="true" hidden="false" outlineLevel="0" max="55" min="54" style="1" width="4.44"/>
    <col collapsed="false" customWidth="true" hidden="false" outlineLevel="0" max="56" min="56" style="1" width="4.17"/>
    <col collapsed="false" customWidth="true" hidden="false" outlineLevel="0" max="57" min="57" style="1" width="4.44"/>
    <col collapsed="false" customWidth="true" hidden="false" outlineLevel="0" max="58" min="58" style="1" width="4.17"/>
    <col collapsed="false" customWidth="true" hidden="false" outlineLevel="0" max="59" min="59" style="1" width="4.44"/>
    <col collapsed="false" customWidth="true" hidden="false" outlineLevel="0" max="60" min="60" style="1" width="4.17"/>
    <col collapsed="false" customWidth="true" hidden="false" outlineLevel="0" max="62" min="61" style="1" width="4.44"/>
    <col collapsed="false" customWidth="true" hidden="false" outlineLevel="0" max="63" min="63" style="1" width="4.17"/>
    <col collapsed="false" customWidth="true" hidden="false" outlineLevel="0" max="69" min="64" style="1" width="4.08"/>
    <col collapsed="false" customWidth="true" hidden="false" outlineLevel="0" max="70" min="70" style="1" width="4.99"/>
    <col collapsed="false" customWidth="true" hidden="false" outlineLevel="0" max="71" min="71" style="1" width="4.08"/>
    <col collapsed="false" customWidth="true" hidden="false" outlineLevel="0" max="72" min="72" style="1" width="4.99"/>
    <col collapsed="false" customWidth="true" hidden="false" outlineLevel="0" max="73" min="73" style="1" width="4.08"/>
    <col collapsed="false" customWidth="true" hidden="false" outlineLevel="0" max="74" min="74" style="1" width="9.35"/>
    <col collapsed="false" customWidth="true" hidden="false" outlineLevel="0" max="75" min="75" style="1" width="7.62"/>
    <col collapsed="false" customWidth="false" hidden="false" outlineLevel="0" max="257" min="76" style="1" width="8.81"/>
  </cols>
  <sheetData>
    <row r="2" customFormat="false" ht="15.5" hidden="false" customHeight="false" outlineLevel="0" collapsed="false">
      <c r="B2" s="2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4" s="4" customFormat="true" ht="14" hidden="false" customHeight="false" outlineLevel="0" collapsed="false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13</v>
      </c>
      <c r="N4" s="4" t="s">
        <v>14</v>
      </c>
      <c r="O4" s="4" t="s">
        <v>15</v>
      </c>
      <c r="P4" s="4" t="s">
        <v>16</v>
      </c>
      <c r="Q4" s="5" t="s">
        <v>17</v>
      </c>
      <c r="R4" s="4" t="s">
        <v>18</v>
      </c>
      <c r="S4" s="4" t="s">
        <v>19</v>
      </c>
      <c r="T4" s="4" t="s">
        <v>20</v>
      </c>
      <c r="U4" s="4" t="s">
        <v>21</v>
      </c>
      <c r="V4" s="4" t="s">
        <v>22</v>
      </c>
      <c r="W4" s="4" t="s">
        <v>23</v>
      </c>
      <c r="X4" s="4" t="s">
        <v>24</v>
      </c>
      <c r="Y4" s="4" t="s">
        <v>25</v>
      </c>
      <c r="Z4" s="4" t="s">
        <v>26</v>
      </c>
      <c r="AA4" s="4" t="s">
        <v>27</v>
      </c>
      <c r="AB4" s="4" t="s">
        <v>28</v>
      </c>
      <c r="AC4" s="4" t="s">
        <v>29</v>
      </c>
      <c r="AD4" s="4" t="s">
        <v>30</v>
      </c>
      <c r="AE4" s="4" t="s">
        <v>31</v>
      </c>
      <c r="AF4" s="4" t="s">
        <v>32</v>
      </c>
      <c r="AG4" s="4" t="s">
        <v>33</v>
      </c>
      <c r="AH4" s="4" t="s">
        <v>34</v>
      </c>
      <c r="AI4" s="4" t="s">
        <v>35</v>
      </c>
      <c r="AJ4" s="4" t="s">
        <v>36</v>
      </c>
      <c r="AK4" s="4" t="s">
        <v>37</v>
      </c>
      <c r="AL4" s="4" t="s">
        <v>38</v>
      </c>
      <c r="AM4" s="4" t="s">
        <v>39</v>
      </c>
      <c r="AN4" s="4" t="s">
        <v>40</v>
      </c>
      <c r="AO4" s="4" t="s">
        <v>41</v>
      </c>
      <c r="AP4" s="4" t="s">
        <v>42</v>
      </c>
      <c r="AQ4" s="4" t="s">
        <v>43</v>
      </c>
      <c r="AR4" s="4" t="s">
        <v>44</v>
      </c>
      <c r="AS4" s="4" t="s">
        <v>45</v>
      </c>
      <c r="AT4" s="4" t="s">
        <v>46</v>
      </c>
      <c r="AU4" s="4" t="s">
        <v>47</v>
      </c>
      <c r="AV4" s="4" t="s">
        <v>48</v>
      </c>
      <c r="AW4" s="4" t="s">
        <v>49</v>
      </c>
      <c r="AX4" s="4" t="s">
        <v>50</v>
      </c>
      <c r="AY4" s="4" t="s">
        <v>51</v>
      </c>
      <c r="AZ4" s="4" t="s">
        <v>38</v>
      </c>
      <c r="BA4" s="4" t="s">
        <v>52</v>
      </c>
      <c r="BB4" s="4" t="s">
        <v>53</v>
      </c>
      <c r="BC4" s="4" t="s">
        <v>54</v>
      </c>
      <c r="BD4" s="4" t="s">
        <v>55</v>
      </c>
      <c r="BE4" s="4" t="s">
        <v>56</v>
      </c>
      <c r="BF4" s="4" t="s">
        <v>57</v>
      </c>
      <c r="BG4" s="4" t="s">
        <v>58</v>
      </c>
      <c r="BH4" s="4" t="s">
        <v>59</v>
      </c>
      <c r="BI4" s="4" t="s">
        <v>60</v>
      </c>
      <c r="BJ4" s="4" t="s">
        <v>61</v>
      </c>
      <c r="BK4" s="5"/>
      <c r="BL4" s="5" t="s">
        <v>62</v>
      </c>
      <c r="BM4" s="5" t="s">
        <v>63</v>
      </c>
      <c r="BN4" s="5" t="s">
        <v>64</v>
      </c>
      <c r="BO4" s="5" t="s">
        <v>65</v>
      </c>
      <c r="BP4" s="5" t="s">
        <v>66</v>
      </c>
      <c r="BQ4" s="5" t="s">
        <v>67</v>
      </c>
      <c r="BR4" s="5" t="s">
        <v>68</v>
      </c>
      <c r="BS4" s="5" t="s">
        <v>69</v>
      </c>
      <c r="BT4" s="5" t="s">
        <v>70</v>
      </c>
      <c r="BU4" s="5" t="s">
        <v>71</v>
      </c>
      <c r="BV4" s="5" t="s">
        <v>72</v>
      </c>
      <c r="BW4" s="5" t="s">
        <v>73</v>
      </c>
      <c r="BX4" s="5"/>
      <c r="BY4" s="5"/>
      <c r="CA4" s="5"/>
      <c r="CC4" s="5"/>
      <c r="CE4" s="5"/>
    </row>
    <row r="5" s="4" customFormat="true" ht="14" hidden="false" customHeight="false" outlineLevel="0" collapsed="false">
      <c r="D5" s="4" t="s">
        <v>74</v>
      </c>
      <c r="E5" s="4" t="s">
        <v>74</v>
      </c>
      <c r="F5" s="4" t="s">
        <v>74</v>
      </c>
      <c r="G5" s="4" t="s">
        <v>74</v>
      </c>
      <c r="H5" s="4" t="s">
        <v>74</v>
      </c>
      <c r="I5" s="4" t="s">
        <v>74</v>
      </c>
      <c r="J5" s="4" t="s">
        <v>74</v>
      </c>
      <c r="K5" s="4" t="s">
        <v>74</v>
      </c>
      <c r="L5" s="4" t="s">
        <v>74</v>
      </c>
      <c r="M5" s="4" t="s">
        <v>74</v>
      </c>
      <c r="N5" s="4" t="s">
        <v>74</v>
      </c>
      <c r="O5" s="4" t="s">
        <v>74</v>
      </c>
      <c r="P5" s="4" t="s">
        <v>74</v>
      </c>
      <c r="Q5" s="5" t="s">
        <v>74</v>
      </c>
      <c r="R5" s="4" t="s">
        <v>75</v>
      </c>
      <c r="S5" s="4" t="s">
        <v>75</v>
      </c>
      <c r="T5" s="4" t="s">
        <v>75</v>
      </c>
      <c r="U5" s="4" t="s">
        <v>75</v>
      </c>
      <c r="V5" s="4" t="s">
        <v>75</v>
      </c>
      <c r="W5" s="4" t="s">
        <v>75</v>
      </c>
      <c r="X5" s="4" t="s">
        <v>75</v>
      </c>
      <c r="Y5" s="4" t="s">
        <v>75</v>
      </c>
      <c r="Z5" s="4" t="s">
        <v>75</v>
      </c>
      <c r="AA5" s="4" t="s">
        <v>75</v>
      </c>
      <c r="AB5" s="4" t="s">
        <v>75</v>
      </c>
      <c r="AC5" s="4" t="s">
        <v>75</v>
      </c>
      <c r="AD5" s="4" t="s">
        <v>75</v>
      </c>
      <c r="AE5" s="4" t="s">
        <v>75</v>
      </c>
      <c r="AF5" s="4" t="s">
        <v>75</v>
      </c>
      <c r="AG5" s="4" t="s">
        <v>75</v>
      </c>
      <c r="AH5" s="4" t="s">
        <v>75</v>
      </c>
      <c r="AI5" s="4" t="s">
        <v>75</v>
      </c>
      <c r="AJ5" s="4" t="s">
        <v>75</v>
      </c>
      <c r="AK5" s="4" t="s">
        <v>75</v>
      </c>
      <c r="AL5" s="4" t="s">
        <v>75</v>
      </c>
      <c r="AM5" s="4" t="s">
        <v>75</v>
      </c>
      <c r="AN5" s="4" t="s">
        <v>75</v>
      </c>
      <c r="AO5" s="4" t="s">
        <v>75</v>
      </c>
      <c r="AP5" s="4" t="s">
        <v>75</v>
      </c>
      <c r="AQ5" s="4" t="s">
        <v>75</v>
      </c>
      <c r="AR5" s="4" t="s">
        <v>75</v>
      </c>
      <c r="AS5" s="4" t="s">
        <v>75</v>
      </c>
      <c r="AT5" s="4" t="s">
        <v>75</v>
      </c>
      <c r="AU5" s="4" t="s">
        <v>75</v>
      </c>
      <c r="AV5" s="4" t="s">
        <v>75</v>
      </c>
      <c r="AW5" s="4" t="s">
        <v>75</v>
      </c>
      <c r="AX5" s="4" t="s">
        <v>75</v>
      </c>
      <c r="AY5" s="4" t="s">
        <v>75</v>
      </c>
      <c r="AZ5" s="4" t="s">
        <v>75</v>
      </c>
      <c r="BA5" s="4" t="s">
        <v>75</v>
      </c>
      <c r="BB5" s="4" t="s">
        <v>75</v>
      </c>
      <c r="BC5" s="4" t="s">
        <v>75</v>
      </c>
      <c r="BD5" s="4" t="s">
        <v>75</v>
      </c>
      <c r="BE5" s="4" t="s">
        <v>75</v>
      </c>
      <c r="BF5" s="4" t="s">
        <v>75</v>
      </c>
      <c r="BG5" s="4" t="s">
        <v>75</v>
      </c>
      <c r="BH5" s="4" t="s">
        <v>75</v>
      </c>
      <c r="BI5" s="4" t="s">
        <v>75</v>
      </c>
      <c r="BJ5" s="4" t="s">
        <v>75</v>
      </c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CA5" s="5"/>
      <c r="CC5" s="5"/>
      <c r="CE5" s="5"/>
    </row>
    <row r="6" s="4" customFormat="true" ht="14" hidden="false" customHeight="false" outlineLevel="0" collapsed="false">
      <c r="D6" s="4" t="n">
        <v>0.01</v>
      </c>
      <c r="E6" s="4" t="n">
        <v>0.01</v>
      </c>
      <c r="F6" s="4" t="n">
        <v>0.01</v>
      </c>
      <c r="G6" s="4" t="n">
        <v>0.01</v>
      </c>
      <c r="H6" s="4" t="n">
        <v>0.01</v>
      </c>
      <c r="I6" s="4" t="n">
        <v>0.01</v>
      </c>
      <c r="J6" s="4" t="n">
        <v>0.01</v>
      </c>
      <c r="K6" s="4" t="n">
        <v>0.01</v>
      </c>
      <c r="L6" s="4" t="n">
        <v>0.01</v>
      </c>
      <c r="M6" s="4" t="n">
        <v>0.002</v>
      </c>
      <c r="N6" s="4" t="n">
        <v>0.01</v>
      </c>
      <c r="O6" s="4" t="n">
        <v>0.01</v>
      </c>
      <c r="P6" s="4" t="n">
        <v>0.01</v>
      </c>
      <c r="Q6" s="5"/>
      <c r="R6" s="4" t="n">
        <v>50</v>
      </c>
      <c r="S6" s="4" t="n">
        <v>0.05</v>
      </c>
      <c r="T6" s="4" t="n">
        <v>0.1</v>
      </c>
      <c r="U6" s="4" t="n">
        <v>0.01</v>
      </c>
      <c r="V6" s="4" t="n">
        <v>0.05</v>
      </c>
      <c r="W6" s="4" t="n">
        <v>0.01</v>
      </c>
      <c r="X6" s="4" t="n">
        <v>0.01</v>
      </c>
      <c r="Y6" s="4" t="n">
        <v>0.01</v>
      </c>
      <c r="Z6" s="4" t="n">
        <v>0.01</v>
      </c>
      <c r="AA6" s="4" t="n">
        <v>0.05</v>
      </c>
      <c r="AB6" s="4" t="n">
        <v>0.01</v>
      </c>
      <c r="AC6" s="4" t="n">
        <v>0.1</v>
      </c>
      <c r="AD6" s="4" t="n">
        <v>0.05</v>
      </c>
      <c r="AE6" s="4" t="n">
        <v>0.01</v>
      </c>
      <c r="AF6" s="4" t="n">
        <v>5</v>
      </c>
      <c r="AG6" s="4" t="n">
        <v>0.01</v>
      </c>
      <c r="AH6" s="4" t="n">
        <v>0.01</v>
      </c>
      <c r="AI6" s="4" t="n">
        <v>0.01</v>
      </c>
      <c r="AJ6" s="4" t="n">
        <v>0.01</v>
      </c>
      <c r="AK6" s="4" t="n">
        <v>0.05</v>
      </c>
      <c r="AL6" s="4" t="n">
        <v>0.01</v>
      </c>
      <c r="AM6" s="4" t="n">
        <v>0.01</v>
      </c>
      <c r="AN6" s="4" t="n">
        <v>0.01</v>
      </c>
      <c r="AO6" s="4" t="n">
        <v>0.01</v>
      </c>
      <c r="AP6" s="4" t="n">
        <v>0.1</v>
      </c>
      <c r="AQ6" s="4" t="n">
        <v>0.5</v>
      </c>
      <c r="AR6" s="4" t="n">
        <v>1</v>
      </c>
      <c r="AS6" s="4" t="n">
        <v>0.1</v>
      </c>
      <c r="AT6" s="4" t="n">
        <v>0.1</v>
      </c>
      <c r="AU6" s="4" t="n">
        <v>1</v>
      </c>
      <c r="AV6" s="4" t="n">
        <v>0.05</v>
      </c>
      <c r="AW6" s="4" t="n">
        <v>0.02</v>
      </c>
      <c r="AX6" s="4" t="n">
        <v>1</v>
      </c>
      <c r="AY6" s="4" t="n">
        <v>0.5</v>
      </c>
      <c r="AZ6" s="4" t="n">
        <v>0.01</v>
      </c>
      <c r="BA6" s="4" t="n">
        <v>0.05</v>
      </c>
      <c r="BB6" s="4" t="n">
        <v>0.05</v>
      </c>
      <c r="BC6" s="4" t="n">
        <v>0.01</v>
      </c>
      <c r="BD6" s="4" t="n">
        <v>0.1</v>
      </c>
      <c r="BE6" s="4" t="n">
        <v>0.01</v>
      </c>
      <c r="BF6" s="4" t="n">
        <v>0.5</v>
      </c>
      <c r="BG6" s="4" t="n">
        <v>0.05</v>
      </c>
      <c r="BH6" s="4" t="n">
        <v>0.1</v>
      </c>
      <c r="BI6" s="4" t="n">
        <v>0.01</v>
      </c>
      <c r="BJ6" s="4" t="n">
        <v>0.01</v>
      </c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CA6" s="5"/>
      <c r="CC6" s="5"/>
      <c r="CE6" s="5"/>
    </row>
    <row r="7" s="4" customFormat="true" ht="14" hidden="false" customHeight="false" outlineLevel="0" collapsed="false">
      <c r="Q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CC7" s="5"/>
      <c r="CE7" s="5"/>
    </row>
    <row r="8" s="4" customFormat="true" ht="14" hidden="false" customHeight="false" outlineLevel="0" collapsed="false">
      <c r="A8" s="6" t="s">
        <v>76</v>
      </c>
      <c r="B8" s="6" t="s">
        <v>77</v>
      </c>
      <c r="C8" s="6" t="s">
        <v>78</v>
      </c>
      <c r="D8" s="5" t="n">
        <v>48.86</v>
      </c>
      <c r="E8" s="5" t="n">
        <v>0.03</v>
      </c>
      <c r="F8" s="5" t="n">
        <v>31.63</v>
      </c>
      <c r="G8" s="5" t="n">
        <v>0.52</v>
      </c>
      <c r="H8" s="5" t="n">
        <v>0.01</v>
      </c>
      <c r="I8" s="5" t="n">
        <v>0.41</v>
      </c>
      <c r="J8" s="5" t="n">
        <v>15.12</v>
      </c>
      <c r="K8" s="5" t="n">
        <v>2.6</v>
      </c>
      <c r="L8" s="5" t="n">
        <v>0.19</v>
      </c>
      <c r="M8" s="5" t="n">
        <v>0.012</v>
      </c>
      <c r="N8" s="5" t="n">
        <v>0.01</v>
      </c>
      <c r="O8" s="5" t="n">
        <v>0.02</v>
      </c>
      <c r="P8" s="5" t="n">
        <v>0.18</v>
      </c>
      <c r="Q8" s="5" t="n">
        <f aca="false">SUM(D8:P8)</f>
        <v>99.592</v>
      </c>
      <c r="R8" s="4" t="n">
        <v>82</v>
      </c>
      <c r="S8" s="5" t="n">
        <v>0.36</v>
      </c>
      <c r="T8" s="5" t="n">
        <v>67.6</v>
      </c>
      <c r="U8" s="5" t="n">
        <v>0.06</v>
      </c>
      <c r="V8" s="5" t="n">
        <v>0.14</v>
      </c>
      <c r="W8" s="5" t="n">
        <v>0.79</v>
      </c>
      <c r="X8" s="5" t="n">
        <v>1.47</v>
      </c>
      <c r="Y8" s="5" t="n">
        <v>0.16</v>
      </c>
      <c r="Z8" s="5" t="n">
        <v>0.62</v>
      </c>
      <c r="AA8" s="7" t="n">
        <v>440.25</v>
      </c>
      <c r="AB8" s="5" t="n">
        <v>0.11</v>
      </c>
      <c r="AC8" s="8" t="n">
        <v>1</v>
      </c>
      <c r="AD8" s="9" t="s">
        <v>79</v>
      </c>
      <c r="AE8" s="5" t="n">
        <v>0.25</v>
      </c>
      <c r="AF8" s="7" t="n">
        <v>63</v>
      </c>
      <c r="AG8" s="5" t="n">
        <v>0.07</v>
      </c>
      <c r="AH8" s="9" t="s">
        <v>79</v>
      </c>
      <c r="AI8" s="5" t="n">
        <v>0.05</v>
      </c>
      <c r="AJ8" s="5" t="n">
        <v>0.01</v>
      </c>
      <c r="AK8" s="5" t="n">
        <v>0.16</v>
      </c>
      <c r="AL8" s="5" t="n">
        <v>0.02</v>
      </c>
      <c r="AM8" s="9" t="s">
        <v>79</v>
      </c>
      <c r="AN8" s="4" t="n">
        <v>0.01</v>
      </c>
      <c r="AO8" s="9" t="s">
        <v>79</v>
      </c>
      <c r="AP8" s="4" t="n">
        <v>0.3</v>
      </c>
      <c r="AQ8" s="7" t="n">
        <v>46</v>
      </c>
      <c r="AR8" s="7" t="n">
        <v>5</v>
      </c>
      <c r="AS8" s="7" t="n">
        <v>2</v>
      </c>
      <c r="AT8" s="4" t="n">
        <v>2.4</v>
      </c>
      <c r="AU8" s="4" t="n">
        <v>6</v>
      </c>
      <c r="AV8" s="5" t="n">
        <v>0.07</v>
      </c>
      <c r="AW8" s="9" t="s">
        <v>79</v>
      </c>
      <c r="AX8" s="4" t="n">
        <v>23</v>
      </c>
      <c r="AY8" s="5" t="n">
        <v>23.5</v>
      </c>
      <c r="AZ8" s="5" t="n">
        <v>0.02</v>
      </c>
      <c r="BA8" s="5" t="n">
        <v>16.26</v>
      </c>
      <c r="BB8" s="4" t="n">
        <v>0.41</v>
      </c>
      <c r="BC8" s="9" t="s">
        <v>79</v>
      </c>
      <c r="BD8" s="4" t="n">
        <v>0.1</v>
      </c>
      <c r="BE8" s="9" t="s">
        <v>79</v>
      </c>
      <c r="BF8" s="8" t="n">
        <v>0.5</v>
      </c>
      <c r="BG8" s="9" t="s">
        <v>79</v>
      </c>
      <c r="BH8" s="9" t="s">
        <v>79</v>
      </c>
      <c r="BI8" s="9" t="s">
        <v>79</v>
      </c>
      <c r="BJ8" s="4" t="n">
        <v>0.02</v>
      </c>
      <c r="BK8" s="10"/>
      <c r="BL8" s="5" t="n">
        <v>0.0285955716596373</v>
      </c>
      <c r="BM8" s="5" t="n">
        <v>0.0148205459267861</v>
      </c>
      <c r="BN8" s="5" t="n">
        <v>0.0573406948283579</v>
      </c>
      <c r="BO8" s="5" t="n">
        <v>0.126483788692817</v>
      </c>
      <c r="BP8" s="5" t="n">
        <v>0</v>
      </c>
      <c r="BQ8" s="5" t="n">
        <v>1.1300882279585</v>
      </c>
      <c r="BR8" s="5" t="n">
        <v>96.6906259601243</v>
      </c>
      <c r="BS8" s="5" t="n">
        <v>0.685412652682567</v>
      </c>
      <c r="BT8" s="5" t="n">
        <v>1.16264639533276</v>
      </c>
      <c r="BU8" s="5" t="n">
        <v>0.101457943842895</v>
      </c>
      <c r="BV8" s="5" t="n">
        <v>60.9606018066406</v>
      </c>
      <c r="BW8" s="5" t="n">
        <v>76.0484466552734</v>
      </c>
      <c r="BX8" s="5"/>
      <c r="BZ8" s="11"/>
      <c r="CA8" s="11"/>
      <c r="CB8" s="11"/>
      <c r="CC8" s="5"/>
      <c r="CE8" s="5"/>
    </row>
    <row r="9" s="4" customFormat="true" ht="14" hidden="false" customHeight="false" outlineLevel="0" collapsed="false">
      <c r="A9" s="6" t="s">
        <v>80</v>
      </c>
      <c r="B9" s="6" t="s">
        <v>77</v>
      </c>
      <c r="C9" s="6" t="s">
        <v>78</v>
      </c>
      <c r="D9" s="5" t="n">
        <v>48.72</v>
      </c>
      <c r="E9" s="5" t="n">
        <v>0.02</v>
      </c>
      <c r="F9" s="5" t="n">
        <v>31.64</v>
      </c>
      <c r="G9" s="5" t="n">
        <v>0.56</v>
      </c>
      <c r="H9" s="5" t="n">
        <v>0.01</v>
      </c>
      <c r="I9" s="5" t="n">
        <v>0.35</v>
      </c>
      <c r="J9" s="5" t="n">
        <v>15.28</v>
      </c>
      <c r="K9" s="5" t="n">
        <v>2.54</v>
      </c>
      <c r="L9" s="5" t="n">
        <v>0.17</v>
      </c>
      <c r="M9" s="5" t="n">
        <v>0.01</v>
      </c>
      <c r="N9" s="5" t="n">
        <v>0.01</v>
      </c>
      <c r="O9" s="5" t="n">
        <v>0.01</v>
      </c>
      <c r="P9" s="5" t="n">
        <v>0.15</v>
      </c>
      <c r="Q9" s="5" t="n">
        <f aca="false">SUM(D9:P9)</f>
        <v>99.47</v>
      </c>
      <c r="R9" s="9" t="s">
        <v>79</v>
      </c>
      <c r="S9" s="5" t="n">
        <v>0.36</v>
      </c>
      <c r="T9" s="5" t="n">
        <v>46.5</v>
      </c>
      <c r="U9" s="5" t="n">
        <v>0.02</v>
      </c>
      <c r="V9" s="5" t="n">
        <v>0.05</v>
      </c>
      <c r="W9" s="5" t="n">
        <v>0.42</v>
      </c>
      <c r="X9" s="5" t="n">
        <v>0.81</v>
      </c>
      <c r="Y9" s="5" t="n">
        <v>0.07</v>
      </c>
      <c r="Z9" s="5" t="n">
        <v>0.29</v>
      </c>
      <c r="AA9" s="7" t="n">
        <v>378.33</v>
      </c>
      <c r="AB9" s="5" t="n">
        <v>0.05</v>
      </c>
      <c r="AC9" s="8" t="n">
        <v>0.7</v>
      </c>
      <c r="AD9" s="9" t="s">
        <v>79</v>
      </c>
      <c r="AE9" s="5" t="n">
        <v>0.17</v>
      </c>
      <c r="AF9" s="7" t="n">
        <v>39</v>
      </c>
      <c r="AG9" s="5" t="n">
        <v>0.04</v>
      </c>
      <c r="AH9" s="9" t="s">
        <v>79</v>
      </c>
      <c r="AI9" s="5" t="n">
        <v>0.03</v>
      </c>
      <c r="AJ9" s="9" t="s">
        <v>79</v>
      </c>
      <c r="AK9" s="5" t="n">
        <v>0.11</v>
      </c>
      <c r="AL9" s="5" t="n">
        <v>0.01</v>
      </c>
      <c r="AM9" s="9" t="s">
        <v>79</v>
      </c>
      <c r="AN9" s="4" t="n">
        <v>0.02</v>
      </c>
      <c r="AO9" s="9" t="s">
        <v>79</v>
      </c>
      <c r="AP9" s="4" t="n">
        <v>0.1</v>
      </c>
      <c r="AQ9" s="7" t="n">
        <v>36.9</v>
      </c>
      <c r="AR9" s="7" t="n">
        <v>5</v>
      </c>
      <c r="AS9" s="7" t="n">
        <v>1.6</v>
      </c>
      <c r="AT9" s="4" t="n">
        <v>2.4</v>
      </c>
      <c r="AU9" s="4" t="n">
        <v>6</v>
      </c>
      <c r="AV9" s="5" t="n">
        <v>0.11</v>
      </c>
      <c r="AW9" s="9" t="s">
        <v>79</v>
      </c>
      <c r="AX9" s="4" t="n">
        <v>19</v>
      </c>
      <c r="AY9" s="5" t="n">
        <v>11.9</v>
      </c>
      <c r="AZ9" s="5" t="n">
        <v>0.01</v>
      </c>
      <c r="BA9" s="5" t="n">
        <v>14.52</v>
      </c>
      <c r="BB9" s="4" t="n">
        <v>0.43</v>
      </c>
      <c r="BC9" s="9" t="s">
        <v>79</v>
      </c>
      <c r="BD9" s="4" t="s">
        <v>81</v>
      </c>
      <c r="BE9" s="9" t="s">
        <v>79</v>
      </c>
      <c r="BF9" s="12" t="s">
        <v>79</v>
      </c>
      <c r="BG9" s="9" t="s">
        <v>79</v>
      </c>
      <c r="BH9" s="9" t="s">
        <v>79</v>
      </c>
      <c r="BI9" s="9" t="s">
        <v>79</v>
      </c>
      <c r="BJ9" s="4" t="n">
        <v>0.01</v>
      </c>
      <c r="BK9" s="10"/>
      <c r="BL9" s="5" t="n">
        <v>0.0238512471277716</v>
      </c>
      <c r="BM9" s="5" t="n">
        <v>0.0148339825051422</v>
      </c>
      <c r="BN9" s="5" t="n">
        <v>0.038261786050711</v>
      </c>
      <c r="BO9" s="5" t="n">
        <v>0.136336753576607</v>
      </c>
      <c r="BP9" s="5" t="n">
        <v>0.0563015953236216</v>
      </c>
      <c r="BQ9" s="5" t="n">
        <v>1.01204820062094</v>
      </c>
      <c r="BR9" s="5" t="n">
        <v>96.6250962501112</v>
      </c>
      <c r="BS9" s="5" t="n">
        <v>1.06438716708971</v>
      </c>
      <c r="BT9" s="5" t="n">
        <v>1.0307399938627</v>
      </c>
      <c r="BU9" s="5" t="n">
        <v>0</v>
      </c>
      <c r="BV9" s="5" t="n">
        <v>55.3129768371582</v>
      </c>
      <c r="BW9" s="5" t="n">
        <v>76.5571670532227</v>
      </c>
      <c r="BX9" s="5"/>
      <c r="BZ9" s="11"/>
      <c r="CA9" s="11"/>
      <c r="CB9" s="11"/>
      <c r="CC9" s="5"/>
      <c r="CE9" s="5"/>
    </row>
    <row r="10" s="4" customFormat="true" ht="14" hidden="false" customHeight="false" outlineLevel="0" collapsed="false">
      <c r="A10" s="6" t="s">
        <v>82</v>
      </c>
      <c r="B10" s="6" t="s">
        <v>77</v>
      </c>
      <c r="C10" s="6" t="s">
        <v>83</v>
      </c>
      <c r="D10" s="5" t="n">
        <v>48.83</v>
      </c>
      <c r="E10" s="5" t="n">
        <v>0.03</v>
      </c>
      <c r="F10" s="5" t="n">
        <v>30.91</v>
      </c>
      <c r="G10" s="5" t="n">
        <v>0.94</v>
      </c>
      <c r="H10" s="5" t="n">
        <v>0.02</v>
      </c>
      <c r="I10" s="5" t="n">
        <v>0.76</v>
      </c>
      <c r="J10" s="5" t="n">
        <v>15.17</v>
      </c>
      <c r="K10" s="5" t="n">
        <v>2.49</v>
      </c>
      <c r="L10" s="5" t="n">
        <v>0.2</v>
      </c>
      <c r="M10" s="5" t="n">
        <v>0.01</v>
      </c>
      <c r="N10" s="5" t="n">
        <v>0.01</v>
      </c>
      <c r="O10" s="9" t="s">
        <v>79</v>
      </c>
      <c r="P10" s="5" t="n">
        <v>0.14</v>
      </c>
      <c r="Q10" s="5" t="n">
        <f aca="false">SUM(D10:P10)</f>
        <v>99.51</v>
      </c>
      <c r="R10" s="9" t="s">
        <v>79</v>
      </c>
      <c r="S10" s="5" t="n">
        <v>0.49</v>
      </c>
      <c r="T10" s="5" t="n">
        <v>46.1</v>
      </c>
      <c r="U10" s="5" t="n">
        <v>0.15</v>
      </c>
      <c r="V10" s="5" t="n">
        <v>0.31</v>
      </c>
      <c r="W10" s="5" t="n">
        <v>0.66</v>
      </c>
      <c r="X10" s="5" t="n">
        <v>1.3</v>
      </c>
      <c r="Y10" s="5" t="n">
        <v>0.13</v>
      </c>
      <c r="Z10" s="5" t="n">
        <v>0.62</v>
      </c>
      <c r="AA10" s="7" t="n">
        <v>395.91</v>
      </c>
      <c r="AB10" s="5" t="n">
        <v>0.08</v>
      </c>
      <c r="AC10" s="8" t="n">
        <v>3</v>
      </c>
      <c r="AD10" s="5" t="n">
        <v>0.06</v>
      </c>
      <c r="AE10" s="5" t="n">
        <v>0.22</v>
      </c>
      <c r="AF10" s="7" t="n">
        <v>76</v>
      </c>
      <c r="AG10" s="5" t="n">
        <v>0.09</v>
      </c>
      <c r="AH10" s="5" t="n">
        <v>0.01</v>
      </c>
      <c r="AI10" s="5" t="n">
        <v>0.07</v>
      </c>
      <c r="AJ10" s="5" t="n">
        <v>0.01</v>
      </c>
      <c r="AK10" s="5" t="n">
        <v>0.29</v>
      </c>
      <c r="AL10" s="5" t="n">
        <v>0.04</v>
      </c>
      <c r="AM10" s="9" t="s">
        <v>79</v>
      </c>
      <c r="AN10" s="4" t="n">
        <v>0.03</v>
      </c>
      <c r="AO10" s="9" t="s">
        <v>79</v>
      </c>
      <c r="AP10" s="4" t="n">
        <v>1.1</v>
      </c>
      <c r="AQ10" s="7" t="n">
        <v>21.9</v>
      </c>
      <c r="AR10" s="7" t="n">
        <v>12</v>
      </c>
      <c r="AS10" s="7" t="n">
        <v>3.7</v>
      </c>
      <c r="AT10" s="4" t="n">
        <v>2.9</v>
      </c>
      <c r="AU10" s="4" t="n">
        <v>13</v>
      </c>
      <c r="AV10" s="5" t="n">
        <v>0.14</v>
      </c>
      <c r="AW10" s="4" t="n">
        <v>0.02</v>
      </c>
      <c r="AX10" s="4" t="n">
        <v>20</v>
      </c>
      <c r="AY10" s="5" t="n">
        <v>4.2</v>
      </c>
      <c r="AZ10" s="5" t="n">
        <v>0.04</v>
      </c>
      <c r="BA10" s="5" t="n">
        <v>15.38</v>
      </c>
      <c r="BB10" s="4" t="n">
        <v>0.59</v>
      </c>
      <c r="BC10" s="9" t="s">
        <v>79</v>
      </c>
      <c r="BD10" s="4" t="n">
        <v>0.2</v>
      </c>
      <c r="BE10" s="9" t="s">
        <v>79</v>
      </c>
      <c r="BF10" s="12" t="s">
        <v>79</v>
      </c>
      <c r="BG10" s="9" t="s">
        <v>79</v>
      </c>
      <c r="BH10" s="9" t="s">
        <v>79</v>
      </c>
      <c r="BI10" s="4" t="n">
        <v>0.02</v>
      </c>
      <c r="BJ10" s="4" t="n">
        <v>0.06</v>
      </c>
      <c r="BK10" s="10"/>
      <c r="BL10" s="5" t="n">
        <v>0.0238440413129294</v>
      </c>
      <c r="BM10" s="5" t="n">
        <v>0.0148295009394307</v>
      </c>
      <c r="BN10" s="5" t="n">
        <v>0.0573753417738735</v>
      </c>
      <c r="BO10" s="5" t="n">
        <v>0.228781819583666</v>
      </c>
      <c r="BP10" s="5" t="n">
        <v>0.0345559803860905</v>
      </c>
      <c r="BQ10" s="5" t="n">
        <v>1.19028530812336</v>
      </c>
      <c r="BR10" s="5" t="n">
        <v>94.3008069425431</v>
      </c>
      <c r="BS10" s="5" t="n">
        <v>2.13051418523414</v>
      </c>
      <c r="BT10" s="5" t="n">
        <v>2.0191224079958</v>
      </c>
      <c r="BU10" s="5" t="n">
        <v>0</v>
      </c>
      <c r="BV10" s="5" t="n">
        <v>61.5565185546875</v>
      </c>
      <c r="BW10" s="5" t="n">
        <v>76.4606323242188</v>
      </c>
      <c r="BX10" s="5"/>
      <c r="BZ10" s="11"/>
      <c r="CA10" s="11"/>
      <c r="CB10" s="11"/>
      <c r="CC10" s="5"/>
      <c r="CE10" s="5"/>
    </row>
    <row r="11" s="4" customFormat="true" ht="14" hidden="false" customHeight="false" outlineLevel="0" collapsed="false">
      <c r="A11" s="6" t="s">
        <v>84</v>
      </c>
      <c r="B11" s="6" t="s">
        <v>85</v>
      </c>
      <c r="C11" s="6" t="s">
        <v>83</v>
      </c>
      <c r="D11" s="5" t="n">
        <v>50.46</v>
      </c>
      <c r="E11" s="5" t="n">
        <v>0.06</v>
      </c>
      <c r="F11" s="5" t="n">
        <v>24.45</v>
      </c>
      <c r="G11" s="5" t="n">
        <v>3.91</v>
      </c>
      <c r="H11" s="5" t="n">
        <v>0.07</v>
      </c>
      <c r="I11" s="5" t="n">
        <v>6.3</v>
      </c>
      <c r="J11" s="5" t="n">
        <v>12.8</v>
      </c>
      <c r="K11" s="5" t="n">
        <v>2.02</v>
      </c>
      <c r="L11" s="5" t="n">
        <v>0.15</v>
      </c>
      <c r="M11" s="5" t="n">
        <v>0.003</v>
      </c>
      <c r="N11" s="5" t="n">
        <v>0.08</v>
      </c>
      <c r="O11" s="9" t="s">
        <v>79</v>
      </c>
      <c r="P11" s="5" t="n">
        <v>0.05</v>
      </c>
      <c r="Q11" s="5" t="n">
        <f aca="false">SUM(D11:P11)</f>
        <v>100.353</v>
      </c>
      <c r="R11" s="9" t="s">
        <v>79</v>
      </c>
      <c r="S11" s="5" t="n">
        <v>1.42</v>
      </c>
      <c r="T11" s="5" t="n">
        <v>47.2</v>
      </c>
      <c r="U11" s="5" t="n">
        <v>0.03</v>
      </c>
      <c r="V11" s="9" t="s">
        <v>79</v>
      </c>
      <c r="W11" s="5" t="n">
        <v>1.25</v>
      </c>
      <c r="X11" s="5" t="n">
        <v>2.08</v>
      </c>
      <c r="Y11" s="5" t="n">
        <v>0.23</v>
      </c>
      <c r="Z11" s="5" t="n">
        <v>0.97</v>
      </c>
      <c r="AA11" s="7" t="n">
        <v>345.03</v>
      </c>
      <c r="AB11" s="5" t="n">
        <v>0.18</v>
      </c>
      <c r="AC11" s="8" t="n">
        <v>1.9</v>
      </c>
      <c r="AD11" s="5" t="n">
        <v>0.05</v>
      </c>
      <c r="AE11" s="5" t="n">
        <v>0.34</v>
      </c>
      <c r="AF11" s="7" t="n">
        <v>352</v>
      </c>
      <c r="AG11" s="5" t="n">
        <v>0.18</v>
      </c>
      <c r="AH11" s="5" t="n">
        <v>0.03</v>
      </c>
      <c r="AI11" s="5" t="n">
        <v>0.19</v>
      </c>
      <c r="AJ11" s="5" t="n">
        <v>0.04</v>
      </c>
      <c r="AK11" s="5" t="n">
        <v>1.04</v>
      </c>
      <c r="AL11" s="5" t="n">
        <v>0.12</v>
      </c>
      <c r="AM11" s="4" t="n">
        <v>0.02</v>
      </c>
      <c r="AN11" s="4" t="n">
        <v>0.15</v>
      </c>
      <c r="AO11" s="4" t="n">
        <v>0.02</v>
      </c>
      <c r="AP11" s="4" t="n">
        <v>8.5</v>
      </c>
      <c r="AQ11" s="7" t="n">
        <v>114.6</v>
      </c>
      <c r="AR11" s="7" t="n">
        <v>24</v>
      </c>
      <c r="AS11" s="7" t="n">
        <v>26.9</v>
      </c>
      <c r="AT11" s="4" t="n">
        <v>3</v>
      </c>
      <c r="AU11" s="4" t="n">
        <v>55</v>
      </c>
      <c r="AV11" s="5" t="n">
        <v>0.12</v>
      </c>
      <c r="AW11" s="9" t="s">
        <v>79</v>
      </c>
      <c r="AX11" s="4" t="n">
        <v>183</v>
      </c>
      <c r="AY11" s="5" t="n">
        <v>2.9</v>
      </c>
      <c r="AZ11" s="5" t="n">
        <v>0.12</v>
      </c>
      <c r="BA11" s="5" t="n">
        <v>14.6</v>
      </c>
      <c r="BB11" s="4" t="n">
        <v>0.83</v>
      </c>
      <c r="BC11" s="4" t="n">
        <v>0.01</v>
      </c>
      <c r="BD11" s="4" t="n">
        <v>0.1</v>
      </c>
      <c r="BE11" s="9" t="s">
        <v>79</v>
      </c>
      <c r="BF11" s="8" t="n">
        <v>1.3</v>
      </c>
      <c r="BG11" s="4" t="n">
        <v>0.05</v>
      </c>
      <c r="BH11" s="9" t="s">
        <v>79</v>
      </c>
      <c r="BI11" s="9" t="s">
        <v>79</v>
      </c>
      <c r="BJ11" s="4" t="n">
        <v>0.01</v>
      </c>
      <c r="BK11" s="10"/>
      <c r="BL11" s="5" t="n">
        <v>0.0071045609124364</v>
      </c>
      <c r="BM11" s="5" t="n">
        <v>0.117829121287095</v>
      </c>
      <c r="BN11" s="5" t="n">
        <v>0.113970222807474</v>
      </c>
      <c r="BO11" s="5" t="n">
        <v>0.945162560897342</v>
      </c>
      <c r="BP11" s="5" t="n">
        <v>0.51534618227738</v>
      </c>
      <c r="BQ11" s="5" t="n">
        <v>0.886642281878922</v>
      </c>
      <c r="BR11" s="5" t="n">
        <v>74.3096884452574</v>
      </c>
      <c r="BS11" s="5" t="n">
        <v>5.00772113346009</v>
      </c>
      <c r="BT11" s="5" t="n">
        <v>18.1003631794779</v>
      </c>
      <c r="BU11" s="5" t="n">
        <v>0</v>
      </c>
      <c r="BV11" s="5" t="n">
        <v>76.1394500732422</v>
      </c>
      <c r="BW11" s="5" t="n">
        <v>75.9385681152344</v>
      </c>
      <c r="BX11" s="5"/>
      <c r="BZ11" s="11"/>
      <c r="CA11" s="11"/>
      <c r="CB11" s="11"/>
      <c r="CC11" s="5"/>
      <c r="CE11" s="5"/>
    </row>
    <row r="12" s="4" customFormat="true" ht="14" hidden="false" customHeight="false" outlineLevel="0" collapsed="false">
      <c r="A12" s="13" t="s">
        <v>86</v>
      </c>
      <c r="B12" s="13" t="s">
        <v>87</v>
      </c>
      <c r="C12" s="13" t="s">
        <v>88</v>
      </c>
      <c r="D12" s="5" t="n">
        <v>52.66</v>
      </c>
      <c r="E12" s="5" t="n">
        <v>0.12</v>
      </c>
      <c r="F12" s="5" t="n">
        <v>8.75</v>
      </c>
      <c r="G12" s="5" t="n">
        <v>9.83</v>
      </c>
      <c r="H12" s="5" t="n">
        <v>0.18</v>
      </c>
      <c r="I12" s="5" t="n">
        <v>22.09</v>
      </c>
      <c r="J12" s="5" t="n">
        <v>5.48</v>
      </c>
      <c r="K12" s="5" t="n">
        <v>0.54</v>
      </c>
      <c r="L12" s="5" t="n">
        <v>0.03</v>
      </c>
      <c r="M12" s="5" t="n">
        <v>0.006</v>
      </c>
      <c r="N12" s="5" t="n">
        <v>0.31</v>
      </c>
      <c r="O12" s="9" t="s">
        <v>79</v>
      </c>
      <c r="P12" s="5" t="n">
        <v>-0.21</v>
      </c>
      <c r="Q12" s="5" t="n">
        <f aca="false">SUM(D12:P12)</f>
        <v>99.786</v>
      </c>
      <c r="R12" s="9" t="s">
        <v>79</v>
      </c>
      <c r="S12" s="5" t="n">
        <v>0.2</v>
      </c>
      <c r="T12" s="5" t="n">
        <v>17.8</v>
      </c>
      <c r="U12" s="5" t="n">
        <v>0.04</v>
      </c>
      <c r="V12" s="5" t="n">
        <v>0.13</v>
      </c>
      <c r="W12" s="5" t="n">
        <v>0.83</v>
      </c>
      <c r="X12" s="5" t="n">
        <v>1.51</v>
      </c>
      <c r="Y12" s="5" t="n">
        <v>0.18</v>
      </c>
      <c r="Z12" s="5" t="n">
        <v>0.7</v>
      </c>
      <c r="AA12" s="7" t="n">
        <v>109.5</v>
      </c>
      <c r="AB12" s="5" t="n">
        <v>0.26</v>
      </c>
      <c r="AC12" s="8" t="n">
        <v>3.2</v>
      </c>
      <c r="AD12" s="5" t="n">
        <v>0.11</v>
      </c>
      <c r="AE12" s="5" t="n">
        <v>0.15</v>
      </c>
      <c r="AF12" s="7" t="n">
        <v>696</v>
      </c>
      <c r="AG12" s="5" t="n">
        <v>0.25</v>
      </c>
      <c r="AH12" s="5" t="n">
        <v>0.05</v>
      </c>
      <c r="AI12" s="5" t="n">
        <v>0.36</v>
      </c>
      <c r="AJ12" s="5" t="n">
        <v>0.09</v>
      </c>
      <c r="AK12" s="5" t="n">
        <v>2.17</v>
      </c>
      <c r="AL12" s="5" t="n">
        <v>0.27</v>
      </c>
      <c r="AM12" s="4" t="n">
        <v>0.04</v>
      </c>
      <c r="AN12" s="4" t="n">
        <v>0.29</v>
      </c>
      <c r="AO12" s="4" t="n">
        <v>0.06</v>
      </c>
      <c r="AP12" s="4" t="n">
        <v>19.3</v>
      </c>
      <c r="AQ12" s="7" t="n">
        <v>544.8</v>
      </c>
      <c r="AR12" s="7" t="n">
        <v>58</v>
      </c>
      <c r="AS12" s="7" t="n">
        <v>78.7</v>
      </c>
      <c r="AT12" s="4" t="n">
        <v>2.3</v>
      </c>
      <c r="AU12" s="4" t="n">
        <v>106</v>
      </c>
      <c r="AV12" s="5" t="n">
        <v>0.11</v>
      </c>
      <c r="AW12" s="4" t="n">
        <v>0.05</v>
      </c>
      <c r="AX12" s="4" t="n">
        <v>1180</v>
      </c>
      <c r="AY12" s="5" t="n">
        <v>9</v>
      </c>
      <c r="AZ12" s="5" t="n">
        <v>0.27</v>
      </c>
      <c r="BA12" s="5" t="n">
        <v>6.13</v>
      </c>
      <c r="BB12" s="4" t="n">
        <v>1.02</v>
      </c>
      <c r="BC12" s="4" t="n">
        <v>0.01</v>
      </c>
      <c r="BD12" s="4" t="n">
        <v>0.2</v>
      </c>
      <c r="BE12" s="9" t="s">
        <v>79</v>
      </c>
      <c r="BF12" s="12" t="s">
        <v>79</v>
      </c>
      <c r="BG12" s="9" t="s">
        <v>79</v>
      </c>
      <c r="BH12" s="9" t="s">
        <v>79</v>
      </c>
      <c r="BI12" s="9" t="s">
        <v>79</v>
      </c>
      <c r="BJ12" s="4" t="n">
        <v>0.02</v>
      </c>
      <c r="BK12" s="10"/>
      <c r="BL12" s="5" t="n">
        <v>0.0143237346244281</v>
      </c>
      <c r="BM12" s="5" t="n">
        <v>0.460270726889895</v>
      </c>
      <c r="BN12" s="5" t="n">
        <v>0.22977904570057</v>
      </c>
      <c r="BO12" s="5" t="n">
        <v>2.39536848297088</v>
      </c>
      <c r="BP12" s="5" t="n">
        <v>0.548065850561149</v>
      </c>
      <c r="BQ12" s="5" t="n">
        <v>0.178758824970194</v>
      </c>
      <c r="BR12" s="5" t="n">
        <v>26.1456563987663</v>
      </c>
      <c r="BS12" s="5" t="n">
        <v>4.62881407927159</v>
      </c>
      <c r="BT12" s="5" t="n">
        <v>65.3977883537586</v>
      </c>
      <c r="BU12" s="5" t="n">
        <v>0</v>
      </c>
      <c r="BV12" s="5" t="n">
        <v>81.6530303955078</v>
      </c>
      <c r="BW12" s="5" t="n">
        <v>81.5115966796875</v>
      </c>
      <c r="BX12" s="5"/>
      <c r="BZ12" s="14"/>
      <c r="CA12" s="11"/>
      <c r="CB12" s="11"/>
      <c r="CC12" s="5"/>
      <c r="CE12" s="5"/>
    </row>
    <row r="13" s="4" customFormat="true" ht="14" hidden="false" customHeight="false" outlineLevel="0" collapsed="false">
      <c r="A13" s="13" t="s">
        <v>89</v>
      </c>
      <c r="B13" s="13" t="s">
        <v>77</v>
      </c>
      <c r="C13" s="13" t="s">
        <v>90</v>
      </c>
      <c r="D13" s="5" t="n">
        <v>47.9</v>
      </c>
      <c r="E13" s="5" t="n">
        <v>0.05</v>
      </c>
      <c r="F13" s="5" t="n">
        <v>30.76</v>
      </c>
      <c r="G13" s="5" t="n">
        <v>1.4</v>
      </c>
      <c r="H13" s="5" t="n">
        <v>0.03</v>
      </c>
      <c r="I13" s="5" t="n">
        <v>2</v>
      </c>
      <c r="J13" s="5" t="n">
        <v>15.68</v>
      </c>
      <c r="K13" s="5" t="n">
        <v>1.89</v>
      </c>
      <c r="L13" s="5" t="n">
        <v>0.1</v>
      </c>
      <c r="M13" s="5" t="n">
        <v>0.005</v>
      </c>
      <c r="N13" s="5" t="n">
        <v>0.08</v>
      </c>
      <c r="O13" s="9" t="s">
        <v>79</v>
      </c>
      <c r="P13" s="5" t="n">
        <v>0.27</v>
      </c>
      <c r="Q13" s="5" t="n">
        <f aca="false">SUM(D13:P13)</f>
        <v>100.165</v>
      </c>
      <c r="R13" s="9" t="s">
        <v>79</v>
      </c>
      <c r="S13" s="5" t="n">
        <v>0.26</v>
      </c>
      <c r="T13" s="5" t="n">
        <v>55.7</v>
      </c>
      <c r="U13" s="5" t="n">
        <v>0.07</v>
      </c>
      <c r="V13" s="5" t="n">
        <v>0.14</v>
      </c>
      <c r="W13" s="5" t="n">
        <v>2.02</v>
      </c>
      <c r="X13" s="5" t="n">
        <v>3.31</v>
      </c>
      <c r="Y13" s="5" t="n">
        <v>0.37</v>
      </c>
      <c r="Z13" s="5" t="n">
        <v>1.28</v>
      </c>
      <c r="AA13" s="7" t="n">
        <v>452.37</v>
      </c>
      <c r="AB13" s="5" t="n">
        <v>0.2</v>
      </c>
      <c r="AC13" s="8" t="n">
        <v>2.2</v>
      </c>
      <c r="AD13" s="5" t="n">
        <v>0.06</v>
      </c>
      <c r="AE13" s="5" t="n">
        <v>0.42</v>
      </c>
      <c r="AF13" s="7" t="n">
        <v>169</v>
      </c>
      <c r="AG13" s="5" t="n">
        <v>0.21</v>
      </c>
      <c r="AH13" s="5" t="n">
        <v>0.03</v>
      </c>
      <c r="AI13" s="5" t="n">
        <v>0.16</v>
      </c>
      <c r="AJ13" s="5" t="n">
        <v>0.03</v>
      </c>
      <c r="AK13" s="5" t="n">
        <v>0.76</v>
      </c>
      <c r="AL13" s="5" t="n">
        <v>0.08</v>
      </c>
      <c r="AM13" s="9" t="s">
        <v>79</v>
      </c>
      <c r="AN13" s="4" t="n">
        <v>0.08</v>
      </c>
      <c r="AO13" s="4" t="n">
        <v>0.01</v>
      </c>
      <c r="AP13" s="4" t="n">
        <v>2.5</v>
      </c>
      <c r="AQ13" s="7" t="n">
        <v>66.2</v>
      </c>
      <c r="AR13" s="7" t="n">
        <v>10</v>
      </c>
      <c r="AS13" s="7" t="n">
        <v>7.5</v>
      </c>
      <c r="AT13" s="4" t="n">
        <v>1.2</v>
      </c>
      <c r="AU13" s="4" t="n">
        <v>22</v>
      </c>
      <c r="AV13" s="5" t="n">
        <v>0.2</v>
      </c>
      <c r="AW13" s="9" t="s">
        <v>79</v>
      </c>
      <c r="AX13" s="4" t="n">
        <v>175</v>
      </c>
      <c r="AY13" s="5" t="n">
        <v>10.1</v>
      </c>
      <c r="AZ13" s="5" t="n">
        <v>0.08</v>
      </c>
      <c r="BA13" s="5" t="n">
        <v>16.46</v>
      </c>
      <c r="BB13" s="4" t="n">
        <v>0.71</v>
      </c>
      <c r="BC13" s="9" t="s">
        <v>79</v>
      </c>
      <c r="BD13" s="4" t="n">
        <v>0.2</v>
      </c>
      <c r="BE13" s="9" t="s">
        <v>79</v>
      </c>
      <c r="BF13" s="8" t="n">
        <v>1</v>
      </c>
      <c r="BG13" s="9" t="s">
        <v>79</v>
      </c>
      <c r="BH13" s="9" t="s">
        <v>79</v>
      </c>
      <c r="BI13" s="9" t="s">
        <v>79</v>
      </c>
      <c r="BJ13" s="4" t="n">
        <v>0.02</v>
      </c>
      <c r="BK13" s="10"/>
      <c r="BL13" s="5" t="n">
        <v>0.0118646687831925</v>
      </c>
      <c r="BM13" s="5" t="n">
        <v>0.118065299120903</v>
      </c>
      <c r="BN13" s="5" t="n">
        <v>0.0951655610789515</v>
      </c>
      <c r="BO13" s="5" t="n">
        <v>0.339099862193698</v>
      </c>
      <c r="BP13" s="5" t="n">
        <v>0</v>
      </c>
      <c r="BQ13" s="5" t="n">
        <v>0.592279670758915</v>
      </c>
      <c r="BR13" s="5" t="n">
        <v>91.3434765529575</v>
      </c>
      <c r="BS13" s="5" t="n">
        <v>2.07367100943112</v>
      </c>
      <c r="BT13" s="5" t="n">
        <v>4.89945305590879</v>
      </c>
      <c r="BU13" s="5" t="n">
        <v>0.531511442124617</v>
      </c>
      <c r="BV13" s="5" t="n">
        <v>73.8850555419922</v>
      </c>
      <c r="BW13" s="5" t="n">
        <v>81.588493347168</v>
      </c>
      <c r="BX13" s="5"/>
      <c r="BZ13" s="11"/>
      <c r="CA13" s="11"/>
      <c r="CB13" s="11"/>
      <c r="CC13" s="5"/>
      <c r="CE13" s="5"/>
    </row>
    <row r="14" s="4" customFormat="true" ht="14" hidden="false" customHeight="false" outlineLevel="0" collapsed="false">
      <c r="A14" s="13" t="s">
        <v>91</v>
      </c>
      <c r="B14" s="13" t="s">
        <v>85</v>
      </c>
      <c r="C14" s="13" t="s">
        <v>90</v>
      </c>
      <c r="D14" s="5" t="n">
        <v>48.85</v>
      </c>
      <c r="E14" s="5" t="n">
        <v>0.06</v>
      </c>
      <c r="F14" s="5" t="n">
        <v>26.75</v>
      </c>
      <c r="G14" s="5" t="n">
        <v>2.83</v>
      </c>
      <c r="H14" s="5" t="n">
        <v>0.05</v>
      </c>
      <c r="I14" s="5" t="n">
        <v>5.81</v>
      </c>
      <c r="J14" s="5" t="n">
        <v>13.87</v>
      </c>
      <c r="K14" s="5" t="n">
        <v>1.6</v>
      </c>
      <c r="L14" s="5" t="n">
        <v>0.11</v>
      </c>
      <c r="M14" s="5" t="n">
        <v>0.011</v>
      </c>
      <c r="N14" s="5" t="n">
        <v>0.1</v>
      </c>
      <c r="O14" s="9" t="s">
        <v>79</v>
      </c>
      <c r="P14" s="5" t="n">
        <v>0.33</v>
      </c>
      <c r="Q14" s="5" t="n">
        <f aca="false">SUM(D14:P14)</f>
        <v>100.371</v>
      </c>
      <c r="R14" s="9" t="s">
        <v>79</v>
      </c>
      <c r="S14" s="5" t="n">
        <v>1.44</v>
      </c>
      <c r="T14" s="5" t="n">
        <v>54.9</v>
      </c>
      <c r="U14" s="5" t="n">
        <v>0.1</v>
      </c>
      <c r="V14" s="5" t="n">
        <v>0.16</v>
      </c>
      <c r="W14" s="5" t="n">
        <v>2.07</v>
      </c>
      <c r="X14" s="5" t="n">
        <v>3.47</v>
      </c>
      <c r="Y14" s="5" t="n">
        <v>0.39</v>
      </c>
      <c r="Z14" s="5" t="n">
        <v>1.39</v>
      </c>
      <c r="AA14" s="7" t="n">
        <v>418.65</v>
      </c>
      <c r="AB14" s="5" t="n">
        <v>0.33</v>
      </c>
      <c r="AC14" s="8" t="n">
        <v>3.1</v>
      </c>
      <c r="AD14" s="5" t="n">
        <v>0.09</v>
      </c>
      <c r="AE14" s="5" t="n">
        <v>0.37</v>
      </c>
      <c r="AF14" s="7" t="n">
        <v>259</v>
      </c>
      <c r="AG14" s="5" t="n">
        <v>0.25</v>
      </c>
      <c r="AH14" s="5" t="n">
        <v>0.04</v>
      </c>
      <c r="AI14" s="5" t="n">
        <v>0.23</v>
      </c>
      <c r="AJ14" s="5" t="n">
        <v>0.05</v>
      </c>
      <c r="AK14" s="5" t="n">
        <v>1.2</v>
      </c>
      <c r="AL14" s="5" t="n">
        <v>0.15</v>
      </c>
      <c r="AM14" s="4" t="n">
        <v>0.02</v>
      </c>
      <c r="AN14" s="4" t="n">
        <v>0.12</v>
      </c>
      <c r="AO14" s="4" t="n">
        <v>0.02</v>
      </c>
      <c r="AP14" s="4" t="n">
        <v>7.2</v>
      </c>
      <c r="AQ14" s="7" t="n">
        <v>142.2</v>
      </c>
      <c r="AR14" s="7" t="n">
        <v>18</v>
      </c>
      <c r="AS14" s="7" t="n">
        <v>21.1</v>
      </c>
      <c r="AT14" s="4" t="n">
        <v>1.8</v>
      </c>
      <c r="AU14" s="4" t="n">
        <v>36</v>
      </c>
      <c r="AV14" s="5" t="n">
        <v>0.18</v>
      </c>
      <c r="AW14" s="9" t="s">
        <v>79</v>
      </c>
      <c r="AX14" s="4" t="n">
        <v>264</v>
      </c>
      <c r="AY14" s="5" t="n">
        <v>8.1</v>
      </c>
      <c r="AZ14" s="5" t="n">
        <v>0.15</v>
      </c>
      <c r="BA14" s="5" t="n">
        <v>16.86</v>
      </c>
      <c r="BB14" s="4" t="n">
        <v>0.91</v>
      </c>
      <c r="BC14" s="9" t="s">
        <v>79</v>
      </c>
      <c r="BD14" s="4" t="n">
        <v>0.1</v>
      </c>
      <c r="BE14" s="4" t="n">
        <v>0.14</v>
      </c>
      <c r="BF14" s="8" t="n">
        <v>1.1</v>
      </c>
      <c r="BG14" s="9" t="s">
        <v>79</v>
      </c>
      <c r="BH14" s="4" t="n">
        <v>0.1</v>
      </c>
      <c r="BI14" s="4" t="n">
        <v>0.03</v>
      </c>
      <c r="BJ14" s="4" t="n">
        <v>2.79</v>
      </c>
      <c r="BK14" s="10"/>
      <c r="BL14" s="5" t="n">
        <v>0.0260944268547238</v>
      </c>
      <c r="BM14" s="5" t="n">
        <v>0.147537261399916</v>
      </c>
      <c r="BN14" s="5" t="n">
        <v>0.114164341010833</v>
      </c>
      <c r="BO14" s="5" t="n">
        <v>0.685260167115677</v>
      </c>
      <c r="BP14" s="5" t="n">
        <v>0</v>
      </c>
      <c r="BQ14" s="5" t="n">
        <v>0.651311795561744</v>
      </c>
      <c r="BR14" s="5" t="n">
        <v>79.1699235872376</v>
      </c>
      <c r="BS14" s="5" t="n">
        <v>2.57982867667723</v>
      </c>
      <c r="BT14" s="5" t="n">
        <v>16.4790715331389</v>
      </c>
      <c r="BU14" s="5" t="n">
        <v>0.147501385745824</v>
      </c>
      <c r="BV14" s="5" t="n">
        <v>80.260124206543</v>
      </c>
      <c r="BW14" s="5" t="n">
        <v>82.0178375244141</v>
      </c>
      <c r="BX14" s="5"/>
      <c r="BY14" s="5"/>
      <c r="CA14" s="5"/>
      <c r="CC14" s="5"/>
      <c r="CE14" s="5"/>
    </row>
    <row r="15" s="4" customFormat="true" ht="14" hidden="false" customHeight="false" outlineLevel="0" collapsed="false">
      <c r="A15" s="13" t="s">
        <v>92</v>
      </c>
      <c r="B15" s="13" t="s">
        <v>77</v>
      </c>
      <c r="C15" s="13" t="s">
        <v>90</v>
      </c>
      <c r="D15" s="5" t="n">
        <v>48.43</v>
      </c>
      <c r="E15" s="5" t="n">
        <v>0.04</v>
      </c>
      <c r="F15" s="5" t="n">
        <v>31.3</v>
      </c>
      <c r="G15" s="5" t="n">
        <v>1.01</v>
      </c>
      <c r="H15" s="5" t="n">
        <v>0.02</v>
      </c>
      <c r="I15" s="5" t="n">
        <v>0.65</v>
      </c>
      <c r="J15" s="5" t="n">
        <v>15.73</v>
      </c>
      <c r="K15" s="5" t="n">
        <v>2.2</v>
      </c>
      <c r="L15" s="5" t="n">
        <v>0.14</v>
      </c>
      <c r="M15" s="5" t="n">
        <v>0.014</v>
      </c>
      <c r="N15" s="5" t="n">
        <v>0.02</v>
      </c>
      <c r="O15" s="9" t="s">
        <v>79</v>
      </c>
      <c r="P15" s="5" t="n">
        <v>0.32</v>
      </c>
      <c r="Q15" s="5" t="n">
        <f aca="false">SUM(D15:P15)</f>
        <v>99.874</v>
      </c>
      <c r="R15" s="9" t="s">
        <v>79</v>
      </c>
      <c r="S15" s="5" t="n">
        <v>0.08</v>
      </c>
      <c r="T15" s="5" t="n">
        <v>68.5</v>
      </c>
      <c r="U15" s="5" t="n">
        <v>0.06</v>
      </c>
      <c r="V15" s="5" t="n">
        <v>0.2</v>
      </c>
      <c r="W15" s="5" t="n">
        <v>0.68</v>
      </c>
      <c r="X15" s="5" t="n">
        <v>1.45</v>
      </c>
      <c r="Y15" s="5" t="n">
        <v>0.15</v>
      </c>
      <c r="Z15" s="5" t="n">
        <v>0.52</v>
      </c>
      <c r="AA15" s="7" t="n">
        <v>475.15</v>
      </c>
      <c r="AB15" s="5" t="n">
        <v>0.15</v>
      </c>
      <c r="AC15" s="8" t="n">
        <v>2.5</v>
      </c>
      <c r="AD15" s="5" t="n">
        <v>0.08</v>
      </c>
      <c r="AE15" s="5" t="n">
        <v>0.23</v>
      </c>
      <c r="AF15" s="7" t="n">
        <v>115</v>
      </c>
      <c r="AG15" s="5" t="n">
        <v>0.11</v>
      </c>
      <c r="AH15" s="5" t="n">
        <v>0.01</v>
      </c>
      <c r="AI15" s="5" t="n">
        <v>0.11</v>
      </c>
      <c r="AJ15" s="5" t="n">
        <v>0.02</v>
      </c>
      <c r="AK15" s="5" t="n">
        <v>0.38</v>
      </c>
      <c r="AL15" s="5" t="n">
        <v>0.06</v>
      </c>
      <c r="AM15" s="9" t="s">
        <v>79</v>
      </c>
      <c r="AN15" s="4" t="n">
        <v>0.06</v>
      </c>
      <c r="AO15" s="9" t="s">
        <v>79</v>
      </c>
      <c r="AP15" s="4" t="n">
        <v>1.1</v>
      </c>
      <c r="AQ15" s="7" t="n">
        <v>26.1</v>
      </c>
      <c r="AR15" s="7" t="n">
        <v>7</v>
      </c>
      <c r="AS15" s="7" t="n">
        <v>3.5</v>
      </c>
      <c r="AT15" s="4" t="n">
        <v>3.1</v>
      </c>
      <c r="AU15" s="4" t="n">
        <v>11</v>
      </c>
      <c r="AV15" s="5" t="n">
        <v>0.14</v>
      </c>
      <c r="AW15" s="9" t="s">
        <v>79</v>
      </c>
      <c r="AX15" s="4" t="n">
        <v>52</v>
      </c>
      <c r="AY15" s="5" t="n">
        <v>11.7</v>
      </c>
      <c r="AZ15" s="5" t="n">
        <v>0.06</v>
      </c>
      <c r="BA15" s="5" t="n">
        <v>18.24</v>
      </c>
      <c r="BB15" s="4" t="n">
        <v>0.69</v>
      </c>
      <c r="BC15" s="9" t="s">
        <v>79</v>
      </c>
      <c r="BD15" s="4" t="n">
        <v>0.3</v>
      </c>
      <c r="BE15" s="4" t="n">
        <v>0.07</v>
      </c>
      <c r="BF15" s="8" t="n">
        <v>1</v>
      </c>
      <c r="BG15" s="9" t="s">
        <v>79</v>
      </c>
      <c r="BH15" s="9" t="s">
        <v>79</v>
      </c>
      <c r="BI15" s="4" t="n">
        <v>0.03</v>
      </c>
      <c r="BJ15" s="4" t="n">
        <v>0.46</v>
      </c>
      <c r="BK15" s="10"/>
      <c r="BL15" s="5" t="n">
        <v>0.0333212575173829</v>
      </c>
      <c r="BM15" s="5" t="n">
        <v>0.0296053366161131</v>
      </c>
      <c r="BN15" s="5" t="n">
        <v>0.0763620325945734</v>
      </c>
      <c r="BO15" s="5" t="n">
        <v>0.245374012146794</v>
      </c>
      <c r="BP15" s="5" t="n">
        <v>0.545388131818476</v>
      </c>
      <c r="BQ15" s="5" t="n">
        <v>0.831692104700056</v>
      </c>
      <c r="BR15" s="5" t="n">
        <v>94.2195406101965</v>
      </c>
      <c r="BS15" s="5" t="n">
        <v>2.31261252398274</v>
      </c>
      <c r="BT15" s="5" t="n">
        <v>1.70379733291552</v>
      </c>
      <c r="BU15" s="5" t="n">
        <v>0</v>
      </c>
      <c r="BV15" s="5" t="n">
        <v>56.0352973937988</v>
      </c>
      <c r="BW15" s="5" t="n">
        <v>79.1890411376953</v>
      </c>
      <c r="BX15" s="5"/>
      <c r="BY15" s="5"/>
      <c r="CA15" s="5"/>
      <c r="CC15" s="5"/>
      <c r="CE15" s="5"/>
    </row>
    <row r="16" s="4" customFormat="true" ht="14" hidden="false" customHeight="false" outlineLevel="0" collapsed="false">
      <c r="BK16" s="10"/>
      <c r="BL16" s="5"/>
      <c r="BM16" s="5"/>
      <c r="BN16" s="5"/>
      <c r="BO16" s="5"/>
      <c r="BP16" s="5"/>
      <c r="BQ16" s="5"/>
      <c r="BR16" s="5"/>
      <c r="BS16" s="5"/>
      <c r="BT16" s="5"/>
      <c r="BU16" s="5"/>
    </row>
    <row r="17" s="4" customFormat="true" ht="14" hidden="false" customHeight="false" outlineLevel="0" collapsed="false">
      <c r="A17" s="5" t="s">
        <v>93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</row>
    <row r="18" s="4" customFormat="true" ht="14" hidden="false" customHeight="false" outlineLevel="0" collapsed="false">
      <c r="A18" s="4" t="s">
        <v>94</v>
      </c>
      <c r="C18" s="15"/>
      <c r="D18" s="15"/>
      <c r="E18" s="15"/>
      <c r="F18" s="15"/>
      <c r="H18" s="15"/>
      <c r="I18" s="15"/>
    </row>
    <row r="19" s="4" customFormat="true" ht="14" hidden="false" customHeight="false" outlineLevel="0" collapsed="false">
      <c r="A19" s="4" t="s">
        <v>95</v>
      </c>
    </row>
    <row r="20" s="4" customFormat="true" ht="14" hidden="false" customHeight="false" outlineLevel="0" collapsed="false">
      <c r="A20" s="4" t="s">
        <v>96</v>
      </c>
    </row>
    <row r="21" s="4" customFormat="true" ht="14" hidden="false" customHeight="false" outlineLevel="0" collapsed="false">
      <c r="A21" s="4" t="s">
        <v>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06T17:18:02Z</dcterms:created>
  <dc:creator>Dr Sofia Chistyakova</dc:creator>
  <dc:description/>
  <dc:language>en-US</dc:language>
  <cp:lastModifiedBy>Rais Latypov</cp:lastModifiedBy>
  <dcterms:modified xsi:type="dcterms:W3CDTF">2020-01-03T11:03:32Z</dcterms:modified>
  <cp:revision>0</cp:revision>
  <dc:subject/>
  <dc:title/>
</cp:coreProperties>
</file>